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49297\Desktop\甲基化\初稿\投稿\2025.3.19\PPEJ投稿\25.8.6返修后所有的数据\补充表格\"/>
    </mc:Choice>
  </mc:AlternateContent>
  <xr:revisionPtr revIDLastSave="0" documentId="13_ncr:1_{23BE5F0A-1314-4569-B285-3B57B6C43202}" xr6:coauthVersionLast="47" xr6:coauthVersionMax="47" xr10:uidLastSave="{00000000-0000-0000-0000-000000000000}"/>
  <bookViews>
    <workbookView xWindow="-98" yWindow="-98" windowWidth="19095" windowHeight="120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7" i="1" l="1"/>
</calcChain>
</file>

<file path=xl/sharedStrings.xml><?xml version="1.0" encoding="utf-8"?>
<sst xmlns="http://schemas.openxmlformats.org/spreadsheetml/2006/main" count="13" uniqueCount="13">
  <si>
    <t>Parameter</t>
  </si>
  <si>
    <t>Value</t>
  </si>
  <si>
    <t>95% CI</t>
  </si>
  <si>
    <t>14.78 - 30.89</t>
  </si>
  <si>
    <t>Hill Slope</t>
  </si>
  <si>
    <t>R²</t>
  </si>
  <si>
    <t>-</t>
  </si>
  <si>
    <t>IC50</t>
  </si>
  <si>
    <t>[Drug] (μM)</t>
  </si>
  <si>
    <t>Rep 1</t>
  </si>
  <si>
    <t>Rep 2</t>
  </si>
  <si>
    <t>Rep 3</t>
  </si>
  <si>
    <t>Rep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1" xfId="0" applyFont="1" applyBorder="1"/>
    <xf numFmtId="0" fontId="1" fillId="0" borderId="2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Q19"/>
  <sheetViews>
    <sheetView tabSelected="1" workbookViewId="0">
      <selection activeCell="G16" sqref="G16"/>
    </sheetView>
  </sheetViews>
  <sheetFormatPr defaultRowHeight="13.9" x14ac:dyDescent="0.4"/>
  <cols>
    <col min="3" max="3" width="13.3984375" customWidth="1"/>
  </cols>
  <sheetData>
    <row r="1" spans="2:17" ht="14.25" thickBot="1" x14ac:dyDescent="0.45">
      <c r="C1" s="4" t="s">
        <v>8</v>
      </c>
      <c r="D1" s="4" t="s">
        <v>9</v>
      </c>
      <c r="E1" s="4" t="s">
        <v>10</v>
      </c>
      <c r="F1" s="4" t="s">
        <v>11</v>
      </c>
      <c r="G1" s="4" t="s">
        <v>12</v>
      </c>
    </row>
    <row r="2" spans="2:17" x14ac:dyDescent="0.4">
      <c r="C2" s="1">
        <v>0</v>
      </c>
      <c r="D2" s="1">
        <v>98.544870000000003</v>
      </c>
      <c r="E2" s="1">
        <v>101.77849999999999</v>
      </c>
      <c r="F2" s="1">
        <v>113.82380000000001</v>
      </c>
      <c r="G2" s="1">
        <v>85.852869999999996</v>
      </c>
      <c r="I2" s="1"/>
      <c r="J2" s="1"/>
      <c r="K2" s="1"/>
      <c r="L2" s="1"/>
      <c r="M2" s="1"/>
      <c r="N2" s="1"/>
      <c r="O2" s="1"/>
      <c r="P2" s="1"/>
      <c r="Q2" s="1"/>
    </row>
    <row r="3" spans="2:17" x14ac:dyDescent="0.4">
      <c r="C3" s="1">
        <v>0.3125</v>
      </c>
      <c r="D3" s="1">
        <v>86.984639999999999</v>
      </c>
      <c r="E3" s="1">
        <v>93.856099999999998</v>
      </c>
      <c r="F3" s="1">
        <v>95.472920000000002</v>
      </c>
      <c r="G3" s="1">
        <v>88.035570000000007</v>
      </c>
      <c r="I3" s="1"/>
      <c r="J3" s="1"/>
      <c r="K3" s="1"/>
      <c r="L3" s="1"/>
      <c r="M3" s="1"/>
      <c r="N3" s="1"/>
      <c r="O3" s="1"/>
      <c r="P3" s="1"/>
      <c r="Q3" s="1"/>
    </row>
    <row r="4" spans="2:17" x14ac:dyDescent="0.4">
      <c r="C4" s="1">
        <v>0.625</v>
      </c>
      <c r="D4" s="1">
        <v>88.843980000000002</v>
      </c>
      <c r="E4" s="1">
        <v>101.29349999999999</v>
      </c>
      <c r="F4" s="1">
        <v>88.763140000000007</v>
      </c>
      <c r="G4" s="1">
        <v>85.125299999999996</v>
      </c>
      <c r="I4" s="1"/>
      <c r="J4" s="1"/>
      <c r="K4" s="1"/>
      <c r="L4" s="1"/>
      <c r="M4" s="1"/>
      <c r="N4" s="1"/>
      <c r="O4" s="1"/>
      <c r="P4" s="1"/>
      <c r="Q4" s="1"/>
    </row>
    <row r="5" spans="2:17" x14ac:dyDescent="0.4">
      <c r="C5" s="1">
        <v>1.25</v>
      </c>
      <c r="D5" s="1">
        <v>102.4252</v>
      </c>
      <c r="E5" s="1">
        <v>92.64349</v>
      </c>
      <c r="F5" s="1">
        <v>95.392080000000007</v>
      </c>
      <c r="G5" s="1">
        <v>88.682299999999998</v>
      </c>
      <c r="I5" s="1"/>
      <c r="J5" s="1"/>
      <c r="K5" s="1"/>
      <c r="L5" s="1"/>
      <c r="M5" s="1"/>
      <c r="N5" s="1"/>
      <c r="O5" s="1"/>
      <c r="P5" s="1"/>
      <c r="Q5" s="1"/>
    </row>
    <row r="6" spans="2:17" x14ac:dyDescent="0.4">
      <c r="C6" s="1">
        <v>2.5</v>
      </c>
      <c r="D6" s="1">
        <v>91.996769999999998</v>
      </c>
      <c r="E6" s="1">
        <v>88.682299999999998</v>
      </c>
      <c r="F6" s="1">
        <v>92.481809999999996</v>
      </c>
      <c r="G6" s="1">
        <v>77.283749999999998</v>
      </c>
      <c r="I6" s="1"/>
      <c r="J6" s="1"/>
      <c r="K6" s="1"/>
      <c r="L6" s="1"/>
      <c r="M6" s="1"/>
      <c r="N6" s="1"/>
      <c r="O6" s="1"/>
      <c r="P6" s="1"/>
      <c r="Q6" s="1"/>
    </row>
    <row r="7" spans="2:17" x14ac:dyDescent="0.4">
      <c r="C7" s="1">
        <v>5</v>
      </c>
      <c r="D7" s="1">
        <v>81.891670000000005</v>
      </c>
      <c r="E7" s="1">
        <v>81.406630000000007</v>
      </c>
      <c r="F7" s="1">
        <v>87.631370000000004</v>
      </c>
      <c r="G7" s="1">
        <v>79.951499999999996</v>
      </c>
    </row>
    <row r="8" spans="2:17" x14ac:dyDescent="0.4">
      <c r="C8" s="1">
        <v>10</v>
      </c>
      <c r="D8" s="1">
        <v>67.259500000000003</v>
      </c>
      <c r="E8" s="1">
        <v>63.459980000000002</v>
      </c>
      <c r="F8" s="1">
        <v>70.493129999999994</v>
      </c>
      <c r="G8" s="1">
        <v>58.852060000000002</v>
      </c>
    </row>
    <row r="9" spans="2:17" x14ac:dyDescent="0.4">
      <c r="C9" s="1">
        <v>20</v>
      </c>
      <c r="D9" s="1">
        <v>37.833469999999998</v>
      </c>
      <c r="E9" s="1">
        <v>33.063859999999998</v>
      </c>
      <c r="F9" s="1">
        <v>34.518999999999998</v>
      </c>
      <c r="G9" s="1">
        <v>31.527889999999999</v>
      </c>
    </row>
    <row r="10" spans="2:17" ht="14.25" thickBot="1" x14ac:dyDescent="0.45">
      <c r="C10" s="3">
        <v>40</v>
      </c>
      <c r="D10" s="3">
        <v>6.7097819999999997</v>
      </c>
      <c r="E10" s="3">
        <v>5.3354889999999999</v>
      </c>
      <c r="F10" s="3">
        <v>5.8205340000000003</v>
      </c>
      <c r="G10" s="3">
        <v>4.5270820000000001</v>
      </c>
    </row>
    <row r="15" spans="2:17" ht="14.25" thickBot="1" x14ac:dyDescent="0.45">
      <c r="B15" s="1"/>
      <c r="C15" s="4" t="s">
        <v>0</v>
      </c>
      <c r="D15" s="4" t="s">
        <v>1</v>
      </c>
      <c r="E15" s="4" t="s">
        <v>2</v>
      </c>
    </row>
    <row r="16" spans="2:17" x14ac:dyDescent="0.4">
      <c r="C16" s="2" t="s">
        <v>7</v>
      </c>
      <c r="D16" s="1">
        <v>18.57</v>
      </c>
      <c r="E16" s="1" t="s">
        <v>3</v>
      </c>
    </row>
    <row r="17" spans="3:5" x14ac:dyDescent="0.4">
      <c r="C17" s="1" t="s">
        <v>4</v>
      </c>
      <c r="D17" s="1">
        <v>-1.772</v>
      </c>
      <c r="E17" s="1">
        <f>-2.364 - -1.268</f>
        <v>-1.0959999999999999</v>
      </c>
    </row>
    <row r="18" spans="3:5" ht="14.25" thickBot="1" x14ac:dyDescent="0.45">
      <c r="C18" s="3" t="s">
        <v>5</v>
      </c>
      <c r="D18" s="3">
        <v>0.97840000000000005</v>
      </c>
      <c r="E18" s="3" t="s">
        <v>6</v>
      </c>
    </row>
    <row r="19" spans="3:5" x14ac:dyDescent="0.4">
      <c r="C19" s="1"/>
      <c r="D19" s="1"/>
      <c r="E19" s="1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忠</dc:creator>
  <cp:lastModifiedBy>学琴 段</cp:lastModifiedBy>
  <dcterms:created xsi:type="dcterms:W3CDTF">2015-06-05T18:19:34Z</dcterms:created>
  <dcterms:modified xsi:type="dcterms:W3CDTF">2025-08-15T08:39:05Z</dcterms:modified>
</cp:coreProperties>
</file>